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lack\Desktop\McCallion Lab\eHAP1 Nanopore Sequencing\NanoPlot Outputs\"/>
    </mc:Choice>
  </mc:AlternateContent>
  <xr:revisionPtr revIDLastSave="0" documentId="13_ncr:1_{788BA695-2A0E-4B2D-9618-1FE6F0C41DAA}" xr6:coauthVersionLast="45" xr6:coauthVersionMax="45" xr10:uidLastSave="{00000000-0000-0000-0000-000000000000}"/>
  <bookViews>
    <workbookView xWindow="-98" yWindow="-98" windowWidth="22695" windowHeight="14595" xr2:uid="{C6BCB31B-EF4A-4034-AEB5-79EE4274AFDA}"/>
  </bookViews>
  <sheets>
    <sheet name="eHAP1 NanoPlot Sta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4" i="1" l="1"/>
  <c r="L5" i="1"/>
  <c r="L6" i="1"/>
  <c r="L7" i="1"/>
  <c r="L8" i="1"/>
  <c r="L9" i="1"/>
  <c r="L3" i="1"/>
</calcChain>
</file>

<file path=xl/sharedStrings.xml><?xml version="1.0" encoding="utf-8"?>
<sst xmlns="http://schemas.openxmlformats.org/spreadsheetml/2006/main" count="193" uniqueCount="168">
  <si>
    <t>Number, percentage and megabases of reads above quality cutoffs</t>
  </si>
  <si>
    <t>&gt;Q5:</t>
  </si>
  <si>
    <t>726748 (86.3%) 5535.5Mb</t>
  </si>
  <si>
    <t>&gt;Q7:</t>
  </si>
  <si>
    <t>654878 (77.8%) 5161.2Mb</t>
  </si>
  <si>
    <t>&gt;Q10:</t>
  </si>
  <si>
    <t>281914 (33.5%) 2648.6Mb</t>
  </si>
  <si>
    <t>&gt;Q12:</t>
  </si>
  <si>
    <t>443 (0.1%) 0.9Mb</t>
  </si>
  <si>
    <t>&gt;Q15:</t>
  </si>
  <si>
    <t>0 (0.0%) 0.0Mb</t>
  </si>
  <si>
    <t>Top 5 highest mean basecall quality scores and their read lengths</t>
  </si>
  <si>
    <t>13.1 (413)</t>
  </si>
  <si>
    <t>13.0 (1407)</t>
  </si>
  <si>
    <t>13.0 (1085)</t>
  </si>
  <si>
    <t>12.9 (441)</t>
  </si>
  <si>
    <t>12.9 (1016)</t>
  </si>
  <si>
    <t>Top 5 longest reads and their mean basecall quality score</t>
  </si>
  <si>
    <t>236363 (9.2)</t>
  </si>
  <si>
    <t>183472 (7.7)</t>
  </si>
  <si>
    <t>181343 (10.7)</t>
  </si>
  <si>
    <t>181200 (9.5)</t>
  </si>
  <si>
    <t>175849 (8.5)</t>
  </si>
  <si>
    <t>Mean read length</t>
  </si>
  <si>
    <t>Mean read quality</t>
  </si>
  <si>
    <t>Median read length</t>
  </si>
  <si>
    <t>Median read quality</t>
  </si>
  <si>
    <t>Number of reads</t>
  </si>
  <si>
    <t>Read length N50</t>
  </si>
  <si>
    <t>Total bases</t>
  </si>
  <si>
    <t>General summary</t>
  </si>
  <si>
    <t>Rep1</t>
  </si>
  <si>
    <t>527176 (88.2%) 4703.3Mb</t>
  </si>
  <si>
    <t>475719 (79.6%) 4386.7Mb</t>
  </si>
  <si>
    <t>232384 (38.9%) 2405.0Mb</t>
  </si>
  <si>
    <t>2906 (0.5%) 10.1Mb</t>
  </si>
  <si>
    <t>14.0 (226)</t>
  </si>
  <si>
    <t>13.8 (410)</t>
  </si>
  <si>
    <t>13.7 (285)</t>
  </si>
  <si>
    <t>13.6 (606)</t>
  </si>
  <si>
    <t>13.5 (679)</t>
  </si>
  <si>
    <t>283023 (9.8)</t>
  </si>
  <si>
    <t>252991 (10.6)</t>
  </si>
  <si>
    <t>252901 (9.0)</t>
  </si>
  <si>
    <t>245058 (8.8)</t>
  </si>
  <si>
    <t>243094 (9.9)</t>
  </si>
  <si>
    <t>Rep2</t>
  </si>
  <si>
    <t>442885 (86.0%) 4660.3Mb</t>
  </si>
  <si>
    <t>389007 (75.6%) 4217.8Mb</t>
  </si>
  <si>
    <t>124518 (24.2%) 1499.2Mb</t>
  </si>
  <si>
    <t>320 (0.1%) 1.3Mb</t>
  </si>
  <si>
    <t>13.1 (245)</t>
  </si>
  <si>
    <t>13.1 (314)</t>
  </si>
  <si>
    <t>13.1 (13576)</t>
  </si>
  <si>
    <t>13.0 (1976)</t>
  </si>
  <si>
    <t>13.0 (194)</t>
  </si>
  <si>
    <t>237489 (7.3)</t>
  </si>
  <si>
    <t>233149 (9.2)</t>
  </si>
  <si>
    <t>232752 (7.2)</t>
  </si>
  <si>
    <t>222931 (9.1)</t>
  </si>
  <si>
    <t>218758 (8.6)</t>
  </si>
  <si>
    <t>Rep3</t>
  </si>
  <si>
    <t>Rep4</t>
  </si>
  <si>
    <t>524000 (100.0%) 4914.4Mb</t>
  </si>
  <si>
    <t>360526 (68.8%) 3616.9Mb</t>
  </si>
  <si>
    <t>49664 (9.5%) 443.0Mb</t>
  </si>
  <si>
    <t>14.6 (404)</t>
  </si>
  <si>
    <t>14.6 (6809)</t>
  </si>
  <si>
    <t>14.3 (428)</t>
  </si>
  <si>
    <t>14.3 (222)</t>
  </si>
  <si>
    <t>14.2 (2772)</t>
  </si>
  <si>
    <t>251210 (8.2)</t>
  </si>
  <si>
    <t>247703 (8.4)</t>
  </si>
  <si>
    <t>234392 (8.1)</t>
  </si>
  <si>
    <t>231908 (11.4)</t>
  </si>
  <si>
    <t>230102 (11.1)</t>
  </si>
  <si>
    <t>290562 (100.0%) 2785.6Mb</t>
  </si>
  <si>
    <t>197061 (67.8%) 2043.1Mb</t>
  </si>
  <si>
    <t>29918 (10.3%) 296.7Mb</t>
  </si>
  <si>
    <t>14.7 (2029)</t>
  </si>
  <si>
    <t>14.6 (284)</t>
  </si>
  <si>
    <t>14.5 (516)</t>
  </si>
  <si>
    <t>14.5 (733)</t>
  </si>
  <si>
    <t>14.3 (3870)</t>
  </si>
  <si>
    <t>242629 (10.5)</t>
  </si>
  <si>
    <t>229846 (10.2)</t>
  </si>
  <si>
    <t>222405 (9.6)</t>
  </si>
  <si>
    <t>214621 (9.2)</t>
  </si>
  <si>
    <t>211025 (9.5)</t>
  </si>
  <si>
    <t>Rep5</t>
  </si>
  <si>
    <t>Rep6</t>
  </si>
  <si>
    <t>Rep7</t>
  </si>
  <si>
    <t>Rep8</t>
  </si>
  <si>
    <t>Rep9</t>
  </si>
  <si>
    <t>Rep10</t>
  </si>
  <si>
    <t>748000 (100.0%) 6076.1Mb</t>
  </si>
  <si>
    <t>505592 (67.6%) 4429.0Mb</t>
  </si>
  <si>
    <t>67554 (9.0%) 525.3Mb</t>
  </si>
  <si>
    <t>14.5 (397)</t>
  </si>
  <si>
    <t>14.4 (728)</t>
  </si>
  <si>
    <t>14.4 (731)</t>
  </si>
  <si>
    <t>14.4 (235)</t>
  </si>
  <si>
    <t>14.3 (530)</t>
  </si>
  <si>
    <t>286168 (10.0)</t>
  </si>
  <si>
    <t>275490 (11.5)</t>
  </si>
  <si>
    <t>266451 (9.8)</t>
  </si>
  <si>
    <t>232400 (11.5)</t>
  </si>
  <si>
    <t>230283 (10.9)</t>
  </si>
  <si>
    <t>350650 (100.0%) 4235.6Mb</t>
  </si>
  <si>
    <t>231156 (65.9%) 3049.9Mb</t>
  </si>
  <si>
    <t>24272 (6.9%) 269.1Mb</t>
  </si>
  <si>
    <t>14.5 (490)</t>
  </si>
  <si>
    <t>14.5 (371)</t>
  </si>
  <si>
    <t>14.4 (365)</t>
  </si>
  <si>
    <t>14.4 (741)</t>
  </si>
  <si>
    <t>14.4 (347)</t>
  </si>
  <si>
    <t>247227 (7.7)</t>
  </si>
  <si>
    <t>228775 (9.7)</t>
  </si>
  <si>
    <t>223257 (10.8)</t>
  </si>
  <si>
    <t>208628 (11.9)</t>
  </si>
  <si>
    <t>207879 (9.6)</t>
  </si>
  <si>
    <t>402420 (100.0%) 4300.0Mb</t>
  </si>
  <si>
    <t>402419 (100.0%) 4299.9Mb</t>
  </si>
  <si>
    <t>239188 (59.4%) 2820.1Mb</t>
  </si>
  <si>
    <t>19035 (4.7%) 186.1Mb</t>
  </si>
  <si>
    <t>1 (0.0%) 0.0Mb</t>
  </si>
  <si>
    <t>15.4 (328)</t>
  </si>
  <si>
    <t>14.4 (560)</t>
  </si>
  <si>
    <t>14.3 (719)</t>
  </si>
  <si>
    <t>14.1 (749)</t>
  </si>
  <si>
    <t>14.1 (342)</t>
  </si>
  <si>
    <t>296613 (10.2)</t>
  </si>
  <si>
    <t>255594 (10.6)</t>
  </si>
  <si>
    <t>248358 (10.0)</t>
  </si>
  <si>
    <t>240650 (10.4)</t>
  </si>
  <si>
    <t>217292 (9.0)</t>
  </si>
  <si>
    <t>460430 (100.0%) 5556.2Mb</t>
  </si>
  <si>
    <t>289707 (62.9%) 3841.9Mb</t>
  </si>
  <si>
    <t>22841 (5.0%) 246.1Mb</t>
  </si>
  <si>
    <t>14.5 (294)</t>
  </si>
  <si>
    <t>14.2 (1532)</t>
  </si>
  <si>
    <t>14.2 (972)</t>
  </si>
  <si>
    <t>14.1 (306)</t>
  </si>
  <si>
    <t>14.1 (271)</t>
  </si>
  <si>
    <t>260230 (10.1)</t>
  </si>
  <si>
    <t>247212 (10.9)</t>
  </si>
  <si>
    <t>239995 (9.1)</t>
  </si>
  <si>
    <t>220210 (10.9)</t>
  </si>
  <si>
    <t>217851 (11.3)</t>
  </si>
  <si>
    <t>359011 (100.0%) 4616.9Mb</t>
  </si>
  <si>
    <t>237401 (66.1%) 3192.8Mb</t>
  </si>
  <si>
    <t>37118 (10.3%) 473.1Mb</t>
  </si>
  <si>
    <t>14.8 (760)</t>
  </si>
  <si>
    <t>14.3 (408)</t>
  </si>
  <si>
    <t>14.2 (3169)</t>
  </si>
  <si>
    <t>14.2 (267)</t>
  </si>
  <si>
    <t>14.2 (256)</t>
  </si>
  <si>
    <t>292927 (10.8)</t>
  </si>
  <si>
    <t>226947 (8.7)</t>
  </si>
  <si>
    <t>216462 (9.9)</t>
  </si>
  <si>
    <t>207946 (10.1)</t>
  </si>
  <si>
    <t>201677 (10.5)</t>
  </si>
  <si>
    <t>Reps1-10</t>
  </si>
  <si>
    <t>4831882 (94.9%) 47383.9Mb</t>
  </si>
  <si>
    <t>4654676 (91.5%) 46250.5Mb</t>
  </si>
  <si>
    <t>2699447 (53.0%) 29546.6Mb</t>
  </si>
  <si>
    <t>254071 (5.0%) 2451.7Mb</t>
  </si>
  <si>
    <t>Averages Across Re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4"/>
      <color theme="1"/>
      <name val="Courier New"/>
      <family val="2"/>
    </font>
    <font>
      <b/>
      <sz val="14"/>
      <color theme="1"/>
      <name val="Courier New"/>
      <family val="3"/>
    </font>
    <font>
      <b/>
      <sz val="18"/>
      <color theme="1"/>
      <name val="Courier New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0" fontId="0" fillId="0" borderId="0" xfId="0" applyNumberFormat="1"/>
    <xf numFmtId="4" fontId="0" fillId="0" borderId="0" xfId="0" applyNumberFormat="1"/>
    <xf numFmtId="0" fontId="2" fillId="0" borderId="0" xfId="0" applyFont="1"/>
    <xf numFmtId="0" fontId="0" fillId="0" borderId="0" xfId="0" applyAlignment="1">
      <alignment horizontal="righ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B8E735-32DC-4523-B69D-E9458CD8E801}">
  <dimension ref="A1:M36"/>
  <sheetViews>
    <sheetView tabSelected="1" workbookViewId="0">
      <pane xSplit="1" topLeftCell="J1" activePane="topRight" state="frozen"/>
      <selection pane="topRight" activeCell="L2" sqref="L2"/>
    </sheetView>
  </sheetViews>
  <sheetFormatPr defaultRowHeight="18" x14ac:dyDescent="0.55000000000000004"/>
  <cols>
    <col min="1" max="1" width="19.76953125" bestFit="1" customWidth="1"/>
    <col min="2" max="4" width="23.81640625" bestFit="1" customWidth="1"/>
    <col min="5" max="11" width="24.86328125" bestFit="1" customWidth="1"/>
    <col min="12" max="12" width="27.40625" bestFit="1" customWidth="1"/>
    <col min="13" max="13" width="25.86328125" bestFit="1" customWidth="1"/>
  </cols>
  <sheetData>
    <row r="1" spans="1:13" ht="23.65" x14ac:dyDescent="0.75">
      <c r="B1" s="3" t="s">
        <v>31</v>
      </c>
      <c r="C1" s="3" t="s">
        <v>46</v>
      </c>
      <c r="D1" s="3" t="s">
        <v>61</v>
      </c>
      <c r="E1" s="3" t="s">
        <v>62</v>
      </c>
      <c r="F1" s="3" t="s">
        <v>89</v>
      </c>
      <c r="G1" s="3" t="s">
        <v>90</v>
      </c>
      <c r="H1" s="3" t="s">
        <v>91</v>
      </c>
      <c r="I1" s="3" t="s">
        <v>92</v>
      </c>
      <c r="J1" s="3" t="s">
        <v>93</v>
      </c>
      <c r="K1" s="3" t="s">
        <v>94</v>
      </c>
      <c r="L1" s="3" t="s">
        <v>167</v>
      </c>
      <c r="M1" s="3" t="s">
        <v>162</v>
      </c>
    </row>
    <row r="2" spans="1:13" ht="18.399999999999999" x14ac:dyDescent="0.6">
      <c r="A2" s="5" t="s">
        <v>30</v>
      </c>
      <c r="B2" s="5"/>
      <c r="C2" s="5"/>
      <c r="D2" s="5"/>
      <c r="E2" s="5"/>
    </row>
    <row r="3" spans="1:13" x14ac:dyDescent="0.55000000000000004">
      <c r="A3" t="s">
        <v>23</v>
      </c>
      <c r="B3" s="2">
        <v>6904.3</v>
      </c>
      <c r="C3" s="2">
        <v>8332.7000000000007</v>
      </c>
      <c r="D3" s="2">
        <v>9560</v>
      </c>
      <c r="E3" s="2">
        <v>9378.6</v>
      </c>
      <c r="F3" s="2">
        <v>9587.1</v>
      </c>
      <c r="G3" s="2">
        <v>8123.2</v>
      </c>
      <c r="H3" s="2">
        <v>12079.2</v>
      </c>
      <c r="I3" s="2">
        <v>10685.3</v>
      </c>
      <c r="J3" s="2">
        <v>12067.4</v>
      </c>
      <c r="K3" s="2">
        <v>12860</v>
      </c>
      <c r="L3" s="2">
        <f>AVERAGE(B3:K3)</f>
        <v>9957.7799999999988</v>
      </c>
      <c r="M3" s="2">
        <v>9470.4</v>
      </c>
    </row>
    <row r="4" spans="1:13" x14ac:dyDescent="0.55000000000000004">
      <c r="A4" t="s">
        <v>24</v>
      </c>
      <c r="B4">
        <v>8.4</v>
      </c>
      <c r="C4">
        <v>8.6999999999999993</v>
      </c>
      <c r="D4">
        <v>8.1999999999999993</v>
      </c>
      <c r="E4">
        <v>10.5</v>
      </c>
      <c r="F4">
        <v>10.5</v>
      </c>
      <c r="G4">
        <v>10.4</v>
      </c>
      <c r="H4">
        <v>10.4</v>
      </c>
      <c r="I4">
        <v>10.1</v>
      </c>
      <c r="J4">
        <v>10.199999999999999</v>
      </c>
      <c r="K4">
        <v>10.4</v>
      </c>
      <c r="L4" s="2">
        <f t="shared" ref="L4:L9" si="0">AVERAGE(B4:K4)</f>
        <v>9.7799999999999994</v>
      </c>
      <c r="M4">
        <v>9.6</v>
      </c>
    </row>
    <row r="5" spans="1:13" x14ac:dyDescent="0.55000000000000004">
      <c r="A5" t="s">
        <v>25</v>
      </c>
      <c r="B5" s="2">
        <v>2703</v>
      </c>
      <c r="C5" s="2">
        <v>3215</v>
      </c>
      <c r="D5" s="2">
        <v>3420</v>
      </c>
      <c r="E5" s="2">
        <v>3519</v>
      </c>
      <c r="F5" s="2">
        <v>3515</v>
      </c>
      <c r="G5" s="2">
        <v>3504</v>
      </c>
      <c r="H5" s="2">
        <v>3948</v>
      </c>
      <c r="I5" s="2">
        <v>3528</v>
      </c>
      <c r="J5" s="2">
        <v>4091</v>
      </c>
      <c r="K5" s="2">
        <v>6107</v>
      </c>
      <c r="L5" s="2">
        <f t="shared" si="0"/>
        <v>3755</v>
      </c>
      <c r="M5" s="2">
        <v>3497</v>
      </c>
    </row>
    <row r="6" spans="1:13" x14ac:dyDescent="0.55000000000000004">
      <c r="A6" t="s">
        <v>26</v>
      </c>
      <c r="B6">
        <v>9.3000000000000007</v>
      </c>
      <c r="C6">
        <v>9.5</v>
      </c>
      <c r="D6">
        <v>9</v>
      </c>
      <c r="E6">
        <v>10.8</v>
      </c>
      <c r="F6">
        <v>10.8</v>
      </c>
      <c r="G6">
        <v>10.7</v>
      </c>
      <c r="H6">
        <v>10.6</v>
      </c>
      <c r="I6">
        <v>10.4</v>
      </c>
      <c r="J6">
        <v>10.5</v>
      </c>
      <c r="K6">
        <v>10.7</v>
      </c>
      <c r="L6" s="2">
        <f t="shared" si="0"/>
        <v>10.23</v>
      </c>
      <c r="M6">
        <v>10.1</v>
      </c>
    </row>
    <row r="7" spans="1:13" x14ac:dyDescent="0.55000000000000004">
      <c r="A7" t="s">
        <v>27</v>
      </c>
      <c r="B7" s="2">
        <v>842149</v>
      </c>
      <c r="C7" s="2">
        <v>597434</v>
      </c>
      <c r="D7" s="2">
        <v>514824</v>
      </c>
      <c r="E7" s="2">
        <v>524000</v>
      </c>
      <c r="F7" s="2">
        <v>290562</v>
      </c>
      <c r="G7" s="2">
        <v>748000</v>
      </c>
      <c r="H7" s="2">
        <v>350650</v>
      </c>
      <c r="I7" s="2">
        <v>402420</v>
      </c>
      <c r="J7" s="2">
        <v>460430</v>
      </c>
      <c r="K7" s="2">
        <v>359011</v>
      </c>
      <c r="L7" s="2">
        <f t="shared" si="0"/>
        <v>508948</v>
      </c>
      <c r="M7" s="2">
        <v>5089480</v>
      </c>
    </row>
    <row r="8" spans="1:13" x14ac:dyDescent="0.55000000000000004">
      <c r="A8" t="s">
        <v>28</v>
      </c>
      <c r="B8" s="2">
        <v>25082</v>
      </c>
      <c r="C8" s="2">
        <v>31035</v>
      </c>
      <c r="D8" s="2">
        <v>34088</v>
      </c>
      <c r="E8" s="2">
        <v>32606</v>
      </c>
      <c r="F8" s="2">
        <v>34123</v>
      </c>
      <c r="G8" s="2">
        <v>28031</v>
      </c>
      <c r="H8" s="2">
        <v>35605</v>
      </c>
      <c r="I8" s="2">
        <v>31836</v>
      </c>
      <c r="J8" s="2">
        <v>33708</v>
      </c>
      <c r="K8" s="2">
        <v>28944</v>
      </c>
      <c r="L8" s="2">
        <f t="shared" si="0"/>
        <v>31505.8</v>
      </c>
      <c r="M8" s="2">
        <v>31034</v>
      </c>
    </row>
    <row r="9" spans="1:13" x14ac:dyDescent="0.55000000000000004">
      <c r="A9" t="s">
        <v>29</v>
      </c>
      <c r="B9" s="2">
        <v>5814487190</v>
      </c>
      <c r="C9" s="2">
        <v>4978223149</v>
      </c>
      <c r="D9" s="2">
        <v>4921698005</v>
      </c>
      <c r="E9" s="2">
        <v>4914380271</v>
      </c>
      <c r="F9" s="2">
        <v>2785634259</v>
      </c>
      <c r="G9" s="2">
        <v>6076145717</v>
      </c>
      <c r="H9" s="2">
        <v>4235584548</v>
      </c>
      <c r="I9" s="2">
        <v>4299997838</v>
      </c>
      <c r="J9" s="2">
        <v>5556180742</v>
      </c>
      <c r="K9" s="2">
        <v>4616897147</v>
      </c>
      <c r="L9" s="2">
        <f t="shared" si="0"/>
        <v>4819922886.6000004</v>
      </c>
      <c r="M9" s="2">
        <v>48199228866</v>
      </c>
    </row>
    <row r="12" spans="1:13" ht="18.399999999999999" x14ac:dyDescent="0.6">
      <c r="A12" s="5" t="s">
        <v>0</v>
      </c>
      <c r="B12" s="5"/>
      <c r="C12" s="5"/>
      <c r="D12" s="5"/>
      <c r="E12" s="5"/>
      <c r="F12" s="5"/>
    </row>
    <row r="13" spans="1:13" x14ac:dyDescent="0.55000000000000004">
      <c r="A13" s="4" t="s">
        <v>1</v>
      </c>
      <c r="B13" t="s">
        <v>2</v>
      </c>
      <c r="C13" t="s">
        <v>32</v>
      </c>
      <c r="D13" t="s">
        <v>47</v>
      </c>
      <c r="E13" t="s">
        <v>63</v>
      </c>
      <c r="F13" s="1" t="s">
        <v>76</v>
      </c>
      <c r="G13" t="s">
        <v>95</v>
      </c>
      <c r="H13" t="s">
        <v>108</v>
      </c>
      <c r="I13" t="s">
        <v>121</v>
      </c>
      <c r="J13" t="s">
        <v>136</v>
      </c>
      <c r="K13" t="s">
        <v>149</v>
      </c>
      <c r="M13" t="s">
        <v>163</v>
      </c>
    </row>
    <row r="14" spans="1:13" x14ac:dyDescent="0.55000000000000004">
      <c r="A14" s="4" t="s">
        <v>3</v>
      </c>
      <c r="B14" t="s">
        <v>4</v>
      </c>
      <c r="C14" t="s">
        <v>33</v>
      </c>
      <c r="D14" t="s">
        <v>48</v>
      </c>
      <c r="E14" t="s">
        <v>63</v>
      </c>
      <c r="F14" s="1" t="s">
        <v>76</v>
      </c>
      <c r="G14" t="s">
        <v>95</v>
      </c>
      <c r="H14" t="s">
        <v>108</v>
      </c>
      <c r="I14" t="s">
        <v>122</v>
      </c>
      <c r="J14" t="s">
        <v>136</v>
      </c>
      <c r="K14" t="s">
        <v>149</v>
      </c>
      <c r="M14" t="s">
        <v>164</v>
      </c>
    </row>
    <row r="15" spans="1:13" x14ac:dyDescent="0.55000000000000004">
      <c r="A15" s="4" t="s">
        <v>5</v>
      </c>
      <c r="B15" t="s">
        <v>6</v>
      </c>
      <c r="C15" t="s">
        <v>34</v>
      </c>
      <c r="D15" t="s">
        <v>49</v>
      </c>
      <c r="E15" t="s">
        <v>64</v>
      </c>
      <c r="F15" s="1" t="s">
        <v>77</v>
      </c>
      <c r="G15" t="s">
        <v>96</v>
      </c>
      <c r="H15" t="s">
        <v>109</v>
      </c>
      <c r="I15" t="s">
        <v>123</v>
      </c>
      <c r="J15" t="s">
        <v>137</v>
      </c>
      <c r="K15" t="s">
        <v>150</v>
      </c>
      <c r="M15" t="s">
        <v>165</v>
      </c>
    </row>
    <row r="16" spans="1:13" x14ac:dyDescent="0.55000000000000004">
      <c r="A16" s="4" t="s">
        <v>7</v>
      </c>
      <c r="B16" t="s">
        <v>8</v>
      </c>
      <c r="C16" t="s">
        <v>35</v>
      </c>
      <c r="D16" t="s">
        <v>50</v>
      </c>
      <c r="E16" t="s">
        <v>65</v>
      </c>
      <c r="F16" s="1" t="s">
        <v>78</v>
      </c>
      <c r="G16" t="s">
        <v>97</v>
      </c>
      <c r="H16" t="s">
        <v>110</v>
      </c>
      <c r="I16" t="s">
        <v>124</v>
      </c>
      <c r="J16" t="s">
        <v>138</v>
      </c>
      <c r="K16" t="s">
        <v>151</v>
      </c>
      <c r="M16" t="s">
        <v>166</v>
      </c>
    </row>
    <row r="17" spans="1:13" x14ac:dyDescent="0.55000000000000004">
      <c r="A17" s="4" t="s">
        <v>9</v>
      </c>
      <c r="B17" t="s">
        <v>10</v>
      </c>
      <c r="C17" t="s">
        <v>10</v>
      </c>
      <c r="D17" t="s">
        <v>10</v>
      </c>
      <c r="E17" t="s">
        <v>10</v>
      </c>
      <c r="F17" t="s">
        <v>10</v>
      </c>
      <c r="G17" t="s">
        <v>10</v>
      </c>
      <c r="H17" t="s">
        <v>10</v>
      </c>
      <c r="I17" t="s">
        <v>125</v>
      </c>
      <c r="J17" t="s">
        <v>10</v>
      </c>
      <c r="K17" t="s">
        <v>10</v>
      </c>
      <c r="M17" t="s">
        <v>125</v>
      </c>
    </row>
    <row r="18" spans="1:13" ht="18.399999999999999" x14ac:dyDescent="0.6">
      <c r="A18" s="5" t="s">
        <v>11</v>
      </c>
      <c r="B18" s="5"/>
      <c r="C18" s="5"/>
      <c r="D18" s="5"/>
      <c r="E18" s="5"/>
      <c r="F18" s="5"/>
    </row>
    <row r="19" spans="1:13" x14ac:dyDescent="0.55000000000000004">
      <c r="A19" s="1">
        <v>4.1666666666666664E-2</v>
      </c>
      <c r="B19" t="s">
        <v>12</v>
      </c>
      <c r="C19" t="s">
        <v>36</v>
      </c>
      <c r="D19" t="s">
        <v>51</v>
      </c>
      <c r="E19" t="s">
        <v>66</v>
      </c>
      <c r="F19" s="1" t="s">
        <v>79</v>
      </c>
      <c r="G19" t="s">
        <v>98</v>
      </c>
      <c r="H19" t="s">
        <v>111</v>
      </c>
      <c r="I19" t="s">
        <v>126</v>
      </c>
      <c r="J19" t="s">
        <v>139</v>
      </c>
      <c r="K19" t="s">
        <v>152</v>
      </c>
      <c r="M19" t="s">
        <v>126</v>
      </c>
    </row>
    <row r="20" spans="1:13" x14ac:dyDescent="0.55000000000000004">
      <c r="A20" s="1">
        <v>8.3333333333333329E-2</v>
      </c>
      <c r="B20" t="s">
        <v>13</v>
      </c>
      <c r="C20" t="s">
        <v>37</v>
      </c>
      <c r="D20" t="s">
        <v>52</v>
      </c>
      <c r="E20" t="s">
        <v>67</v>
      </c>
      <c r="F20" s="1" t="s">
        <v>80</v>
      </c>
      <c r="G20" t="s">
        <v>99</v>
      </c>
      <c r="H20" t="s">
        <v>112</v>
      </c>
      <c r="I20" t="s">
        <v>127</v>
      </c>
      <c r="J20" t="s">
        <v>140</v>
      </c>
      <c r="K20" t="s">
        <v>153</v>
      </c>
      <c r="M20" t="s">
        <v>152</v>
      </c>
    </row>
    <row r="21" spans="1:13" x14ac:dyDescent="0.55000000000000004">
      <c r="A21" s="1">
        <v>0.125</v>
      </c>
      <c r="B21" t="s">
        <v>14</v>
      </c>
      <c r="C21" t="s">
        <v>38</v>
      </c>
      <c r="D21" t="s">
        <v>53</v>
      </c>
      <c r="E21" t="s">
        <v>68</v>
      </c>
      <c r="F21" s="1" t="s">
        <v>81</v>
      </c>
      <c r="G21" t="s">
        <v>100</v>
      </c>
      <c r="H21" t="s">
        <v>113</v>
      </c>
      <c r="I21" t="s">
        <v>128</v>
      </c>
      <c r="J21" t="s">
        <v>141</v>
      </c>
      <c r="K21" t="s">
        <v>154</v>
      </c>
      <c r="M21" t="s">
        <v>79</v>
      </c>
    </row>
    <row r="22" spans="1:13" x14ac:dyDescent="0.55000000000000004">
      <c r="A22" s="1">
        <v>0.16666666666666666</v>
      </c>
      <c r="B22" t="s">
        <v>15</v>
      </c>
      <c r="C22" t="s">
        <v>39</v>
      </c>
      <c r="D22" t="s">
        <v>54</v>
      </c>
      <c r="E22" t="s">
        <v>69</v>
      </c>
      <c r="F22" s="1" t="s">
        <v>82</v>
      </c>
      <c r="G22" t="s">
        <v>101</v>
      </c>
      <c r="H22" t="s">
        <v>114</v>
      </c>
      <c r="I22" t="s">
        <v>129</v>
      </c>
      <c r="J22" t="s">
        <v>142</v>
      </c>
      <c r="K22" t="s">
        <v>155</v>
      </c>
      <c r="M22" t="s">
        <v>66</v>
      </c>
    </row>
    <row r="23" spans="1:13" x14ac:dyDescent="0.55000000000000004">
      <c r="A23" s="1">
        <v>0.20833333333333334</v>
      </c>
      <c r="B23" t="s">
        <v>16</v>
      </c>
      <c r="C23" t="s">
        <v>40</v>
      </c>
      <c r="D23" t="s">
        <v>55</v>
      </c>
      <c r="E23" t="s">
        <v>70</v>
      </c>
      <c r="F23" t="s">
        <v>83</v>
      </c>
      <c r="G23" t="s">
        <v>102</v>
      </c>
      <c r="H23" t="s">
        <v>115</v>
      </c>
      <c r="I23" t="s">
        <v>130</v>
      </c>
      <c r="J23" t="s">
        <v>143</v>
      </c>
      <c r="K23" t="s">
        <v>156</v>
      </c>
      <c r="M23" t="s">
        <v>67</v>
      </c>
    </row>
    <row r="24" spans="1:13" ht="18.399999999999999" x14ac:dyDescent="0.6">
      <c r="A24" s="5" t="s">
        <v>17</v>
      </c>
      <c r="B24" s="5"/>
      <c r="C24" s="5"/>
      <c r="D24" s="5"/>
      <c r="E24" s="5"/>
      <c r="F24" s="5"/>
    </row>
    <row r="25" spans="1:13" x14ac:dyDescent="0.55000000000000004">
      <c r="A25" s="1">
        <v>4.1666666666666664E-2</v>
      </c>
      <c r="B25" t="s">
        <v>18</v>
      </c>
      <c r="C25" t="s">
        <v>41</v>
      </c>
      <c r="D25" t="s">
        <v>56</v>
      </c>
      <c r="E25" t="s">
        <v>71</v>
      </c>
      <c r="F25" t="s">
        <v>84</v>
      </c>
      <c r="G25" t="s">
        <v>103</v>
      </c>
      <c r="H25" t="s">
        <v>116</v>
      </c>
      <c r="I25" t="s">
        <v>131</v>
      </c>
      <c r="J25" t="s">
        <v>144</v>
      </c>
      <c r="K25" t="s">
        <v>157</v>
      </c>
      <c r="M25" t="s">
        <v>131</v>
      </c>
    </row>
    <row r="26" spans="1:13" x14ac:dyDescent="0.55000000000000004">
      <c r="A26" s="1">
        <v>8.3333333333333329E-2</v>
      </c>
      <c r="B26" t="s">
        <v>19</v>
      </c>
      <c r="C26" t="s">
        <v>42</v>
      </c>
      <c r="D26" t="s">
        <v>57</v>
      </c>
      <c r="E26" t="s">
        <v>72</v>
      </c>
      <c r="F26" t="s">
        <v>85</v>
      </c>
      <c r="G26" t="s">
        <v>104</v>
      </c>
      <c r="H26" t="s">
        <v>117</v>
      </c>
      <c r="I26" t="s">
        <v>132</v>
      </c>
      <c r="J26" t="s">
        <v>145</v>
      </c>
      <c r="K26" t="s">
        <v>158</v>
      </c>
      <c r="M26" t="s">
        <v>157</v>
      </c>
    </row>
    <row r="27" spans="1:13" x14ac:dyDescent="0.55000000000000004">
      <c r="A27" s="1">
        <v>0.125</v>
      </c>
      <c r="B27" t="s">
        <v>20</v>
      </c>
      <c r="C27" t="s">
        <v>43</v>
      </c>
      <c r="D27" t="s">
        <v>58</v>
      </c>
      <c r="E27" t="s">
        <v>73</v>
      </c>
      <c r="F27" t="s">
        <v>86</v>
      </c>
      <c r="G27" t="s">
        <v>105</v>
      </c>
      <c r="H27" t="s">
        <v>118</v>
      </c>
      <c r="I27" t="s">
        <v>133</v>
      </c>
      <c r="J27" t="s">
        <v>146</v>
      </c>
      <c r="K27" t="s">
        <v>159</v>
      </c>
      <c r="M27" t="s">
        <v>103</v>
      </c>
    </row>
    <row r="28" spans="1:13" x14ac:dyDescent="0.55000000000000004">
      <c r="A28" s="1">
        <v>0.16666666666666666</v>
      </c>
      <c r="B28" t="s">
        <v>21</v>
      </c>
      <c r="C28" t="s">
        <v>44</v>
      </c>
      <c r="D28" t="s">
        <v>59</v>
      </c>
      <c r="E28" t="s">
        <v>74</v>
      </c>
      <c r="F28" t="s">
        <v>87</v>
      </c>
      <c r="G28" t="s">
        <v>106</v>
      </c>
      <c r="H28" t="s">
        <v>119</v>
      </c>
      <c r="I28" t="s">
        <v>134</v>
      </c>
      <c r="J28" t="s">
        <v>147</v>
      </c>
      <c r="K28" t="s">
        <v>160</v>
      </c>
      <c r="M28" t="s">
        <v>41</v>
      </c>
    </row>
    <row r="29" spans="1:13" x14ac:dyDescent="0.55000000000000004">
      <c r="A29" s="1">
        <v>0.20833333333333334</v>
      </c>
      <c r="B29" t="s">
        <v>22</v>
      </c>
      <c r="C29" t="s">
        <v>45</v>
      </c>
      <c r="D29" t="s">
        <v>60</v>
      </c>
      <c r="E29" t="s">
        <v>75</v>
      </c>
      <c r="F29" t="s">
        <v>88</v>
      </c>
      <c r="G29" t="s">
        <v>107</v>
      </c>
      <c r="H29" t="s">
        <v>120</v>
      </c>
      <c r="I29" t="s">
        <v>135</v>
      </c>
      <c r="J29" t="s">
        <v>148</v>
      </c>
      <c r="K29" t="s">
        <v>161</v>
      </c>
      <c r="M29" t="s">
        <v>104</v>
      </c>
    </row>
    <row r="30" spans="1:13" x14ac:dyDescent="0.55000000000000004">
      <c r="G30" s="1"/>
    </row>
    <row r="32" spans="1:13" x14ac:dyDescent="0.55000000000000004">
      <c r="G32" s="1"/>
    </row>
    <row r="33" spans="7:7" x14ac:dyDescent="0.55000000000000004">
      <c r="G33" s="1"/>
    </row>
    <row r="34" spans="7:7" x14ac:dyDescent="0.55000000000000004">
      <c r="G34" s="1"/>
    </row>
    <row r="35" spans="7:7" x14ac:dyDescent="0.55000000000000004">
      <c r="G35" s="1"/>
    </row>
    <row r="36" spans="7:7" x14ac:dyDescent="0.55000000000000004">
      <c r="G36" s="1"/>
    </row>
  </sheetData>
  <mergeCells count="4">
    <mergeCell ref="A12:F12"/>
    <mergeCell ref="A18:F18"/>
    <mergeCell ref="A24:F24"/>
    <mergeCell ref="A2:E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HAP1 NanoPlot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D Law</dc:creator>
  <cp:lastModifiedBy>William D Law</cp:lastModifiedBy>
  <dcterms:created xsi:type="dcterms:W3CDTF">2019-10-16T15:09:40Z</dcterms:created>
  <dcterms:modified xsi:type="dcterms:W3CDTF">2019-10-17T14:42:16Z</dcterms:modified>
</cp:coreProperties>
</file>